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3 16SL6 Genus" sheetId="42" r:id="rId1"/>
  </sheets>
  <definedNames>
    <definedName name="_xlnm.Print_Area" localSheetId="0">'Table S3 16SL6 Genus'!$A$1:$H$62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60">
  <si>
    <t>CD</t>
  </si>
  <si>
    <t>Actinomyces</t>
  </si>
  <si>
    <t>Adlercreutzia</t>
  </si>
  <si>
    <t>Alkalimonas</t>
  </si>
  <si>
    <t>Anaerostipes</t>
  </si>
  <si>
    <t>Bacillus</t>
  </si>
  <si>
    <t>Bacteroides</t>
  </si>
  <si>
    <t>Bifidobacterium</t>
  </si>
  <si>
    <t>Blautia</t>
  </si>
  <si>
    <t>Butyricimonas</t>
  </si>
  <si>
    <t>Caloramator</t>
  </si>
  <si>
    <t>Citrobacter</t>
  </si>
  <si>
    <t>Clostridium</t>
  </si>
  <si>
    <t>Clostridium.1</t>
  </si>
  <si>
    <t>Collinsella</t>
  </si>
  <si>
    <t>Coprococcus</t>
  </si>
  <si>
    <t>Corynebacterium</t>
  </si>
  <si>
    <t>Dehalobacterium</t>
  </si>
  <si>
    <t>Desulfovibrio</t>
  </si>
  <si>
    <t>Dialister</t>
  </si>
  <si>
    <t>Dickeya</t>
  </si>
  <si>
    <t>Dorea</t>
  </si>
  <si>
    <t>Eggerthella</t>
  </si>
  <si>
    <t>Enterobacter</t>
  </si>
  <si>
    <t>Enterococcus</t>
  </si>
  <si>
    <t>Epulopiscium</t>
  </si>
  <si>
    <t>Erwinia</t>
  </si>
  <si>
    <t>Escherichia</t>
  </si>
  <si>
    <t>Faecalibacterium</t>
  </si>
  <si>
    <t>Fusobacterium</t>
  </si>
  <si>
    <t>Klebsiella</t>
  </si>
  <si>
    <t>Lachnobacterium</t>
  </si>
  <si>
    <t>Lachnospira</t>
  </si>
  <si>
    <t>Lactobacillus</t>
  </si>
  <si>
    <t>Mitsuokella</t>
  </si>
  <si>
    <t>Mogibacterium</t>
  </si>
  <si>
    <t>Nocardia</t>
  </si>
  <si>
    <t>Odoribacter</t>
  </si>
  <si>
    <t>Oscillospira</t>
  </si>
  <si>
    <t>Parabacteroides</t>
  </si>
  <si>
    <t>Pediococcus</t>
  </si>
  <si>
    <t>Peptococcus</t>
  </si>
  <si>
    <t>Prevotella</t>
  </si>
  <si>
    <t>Prevotella.1</t>
  </si>
  <si>
    <t>Proteus</t>
  </si>
  <si>
    <t>Pseudoramibacter</t>
  </si>
  <si>
    <t>Roseburia</t>
  </si>
  <si>
    <t>Rothia</t>
  </si>
  <si>
    <t>Ruminococcus</t>
  </si>
  <si>
    <t>Serratia</t>
  </si>
  <si>
    <t>Slackia</t>
  </si>
  <si>
    <t>SMB53</t>
  </si>
  <si>
    <t>Streptococcus</t>
  </si>
  <si>
    <t>Sutterella</t>
  </si>
  <si>
    <t>Tepidibacter</t>
  </si>
  <si>
    <t>Mean</t>
  </si>
  <si>
    <t>SD</t>
  </si>
  <si>
    <t>NCDR</t>
  </si>
  <si>
    <t>P</t>
  </si>
  <si>
    <t>Table S3. Abundance of bacterial genera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9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10" fontId="11" fillId="0" borderId="0" xfId="7" applyNumberFormat="1" applyFont="1" applyBorder="1" applyAlignment="1">
      <alignment horizontal="right" vertical="center"/>
    </xf>
    <xf numFmtId="10" fontId="11" fillId="0" borderId="7" xfId="7" applyNumberFormat="1" applyFont="1" applyBorder="1" applyAlignment="1">
      <alignment horizontal="right" vertical="center"/>
    </xf>
    <xf numFmtId="10" fontId="11" fillId="0" borderId="0" xfId="7" applyNumberFormat="1" applyFont="1" applyFill="1" applyBorder="1" applyAlignment="1">
      <alignment horizontal="left" vertical="top"/>
    </xf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right"/>
    </xf>
    <xf numFmtId="10" fontId="12" fillId="0" borderId="6" xfId="7" applyNumberFormat="1" applyFont="1" applyBorder="1" applyAlignment="1">
      <alignment horizontal="left" vertical="top"/>
    </xf>
    <xf numFmtId="10" fontId="10" fillId="0" borderId="1" xfId="7" applyNumberFormat="1" applyFont="1" applyBorder="1" applyAlignment="1">
      <alignment horizontal="center"/>
    </xf>
    <xf numFmtId="10" fontId="11" fillId="0" borderId="3" xfId="7" applyNumberFormat="1" applyFont="1" applyBorder="1" applyAlignment="1">
      <alignment horizontal="right" vertical="center"/>
    </xf>
    <xf numFmtId="0" fontId="0" fillId="0" borderId="5" xfId="0" applyBorder="1"/>
    <xf numFmtId="0" fontId="0" fillId="0" borderId="8" xfId="0" applyBorder="1"/>
    <xf numFmtId="0" fontId="0" fillId="0" borderId="4" xfId="0" applyBorder="1"/>
    <xf numFmtId="10" fontId="12" fillId="0" borderId="2" xfId="7" applyNumberFormat="1" applyFont="1" applyBorder="1" applyAlignment="1">
      <alignment horizontal="left" vertical="top"/>
    </xf>
    <xf numFmtId="10" fontId="12" fillId="0" borderId="9" xfId="7" applyNumberFormat="1" applyFont="1" applyBorder="1" applyAlignment="1">
      <alignment horizontal="left" vertical="top"/>
    </xf>
    <xf numFmtId="0" fontId="10" fillId="0" borderId="7" xfId="36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/>
    </xf>
    <xf numFmtId="10" fontId="10" fillId="0" borderId="1" xfId="7" applyNumberFormat="1" applyFont="1" applyBorder="1" applyAlignment="1">
      <alignment horizontal="left"/>
    </xf>
    <xf numFmtId="10" fontId="10" fillId="0" borderId="1" xfId="7" applyNumberFormat="1" applyFont="1" applyBorder="1" applyAlignment="1">
      <alignment horizontal="center"/>
    </xf>
    <xf numFmtId="10" fontId="14" fillId="0" borderId="1" xfId="7" applyNumberFormat="1" applyFont="1" applyBorder="1" applyAlignment="1">
      <alignment horizontal="center"/>
    </xf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  <cellStyle name="Normal 2" xfId="10"/>
    <cellStyle name="Normal 3" xfId="13"/>
    <cellStyle name="Normal 4" xfId="37"/>
    <cellStyle name="Normal_SPSS 16SL3" xfId="36"/>
    <cellStyle name="Percent" xfId="7" builtinId="5"/>
    <cellStyle name="style1431694326031" xfId="192"/>
    <cellStyle name="style1431694326093" xfId="193"/>
    <cellStyle name="style1431694326140" xfId="194"/>
    <cellStyle name="style1431694326468" xfId="195"/>
    <cellStyle name="style1431694326530" xfId="151"/>
    <cellStyle name="style1431694326561" xfId="152"/>
    <cellStyle name="style1431694326608" xfId="153"/>
    <cellStyle name="style1431694326655" xfId="154"/>
    <cellStyle name="style1431694326686" xfId="155"/>
    <cellStyle name="style1431694326765" xfId="156"/>
    <cellStyle name="style1431694326812" xfId="196"/>
    <cellStyle name="style1431694326843" xfId="164"/>
    <cellStyle name="style1431694326937" xfId="181"/>
    <cellStyle name="style1431694326969" xfId="157"/>
    <cellStyle name="style1431694327016" xfId="197"/>
    <cellStyle name="style1431694327047" xfId="165"/>
    <cellStyle name="style1431694327078" xfId="171"/>
    <cellStyle name="style1431694327125" xfId="158"/>
    <cellStyle name="style1431694327156" xfId="159"/>
    <cellStyle name="style1431694327187" xfId="166"/>
    <cellStyle name="style1431694327234" xfId="172"/>
    <cellStyle name="style1431694327577" xfId="186"/>
    <cellStyle name="style1431694327733" xfId="187"/>
    <cellStyle name="style1431694327764" xfId="188"/>
    <cellStyle name="style1431694327811" xfId="160"/>
    <cellStyle name="style1431694327842" xfId="161"/>
    <cellStyle name="style1431694327874" xfId="162"/>
    <cellStyle name="style1431694327920" xfId="163"/>
    <cellStyle name="style1431694327967" xfId="167"/>
    <cellStyle name="style1431694327998" xfId="168"/>
    <cellStyle name="style1431694328030" xfId="169"/>
    <cellStyle name="style1431694328076" xfId="170"/>
    <cellStyle name="style1431694328108" xfId="173"/>
    <cellStyle name="style1431694328139" xfId="174"/>
    <cellStyle name="style1431694328186" xfId="175"/>
    <cellStyle name="style1431694328217" xfId="176"/>
    <cellStyle name="style1431694328248" xfId="177"/>
    <cellStyle name="style1431694328279" xfId="178"/>
    <cellStyle name="style1431694328388" xfId="179"/>
    <cellStyle name="style1431694332437" xfId="180"/>
    <cellStyle name="style1431694332468" xfId="182"/>
    <cellStyle name="style1431694332499" xfId="183"/>
    <cellStyle name="style1431694335891" xfId="184"/>
    <cellStyle name="style1431694336423" xfId="185"/>
    <cellStyle name="style1431694340359" xfId="189"/>
    <cellStyle name="style1431694340406" xfId="190"/>
    <cellStyle name="style1431694340437" xfId="191"/>
    <cellStyle name="style1431695277651" xfId="150"/>
    <cellStyle name="style1431695277682" xfId="198"/>
    <cellStyle name="style1431695277713" xfId="199"/>
    <cellStyle name="style1431695277744" xfId="200"/>
    <cellStyle name="style1431695277775" xfId="201"/>
    <cellStyle name="style1431695277807" xfId="202"/>
    <cellStyle name="style1431695277853" xfId="203"/>
    <cellStyle name="style1431695277885" xfId="204"/>
    <cellStyle name="style1431695277916" xfId="205"/>
    <cellStyle name="style1431695277978" xfId="206"/>
    <cellStyle name="style1431695278009" xfId="207"/>
    <cellStyle name="style1431695278041" xfId="208"/>
    <cellStyle name="style1431695278056" xfId="209"/>
    <cellStyle name="style1431695278087" xfId="210"/>
    <cellStyle name="style1431695278119" xfId="211"/>
    <cellStyle name="style1431695278150" xfId="212"/>
    <cellStyle name="style1431695278181" xfId="213"/>
    <cellStyle name="style1431695278212" xfId="214"/>
    <cellStyle name="style1431695278493" xfId="215"/>
    <cellStyle name="style1431695278727" xfId="216"/>
    <cellStyle name="style1431695278758" xfId="217"/>
    <cellStyle name="style1431695278789" xfId="218"/>
    <cellStyle name="style1431695278821" xfId="219"/>
    <cellStyle name="style1431695278852" xfId="220"/>
    <cellStyle name="style1431695278883" xfId="221"/>
    <cellStyle name="style1431695278914" xfId="222"/>
    <cellStyle name="style1431695278977" xfId="223"/>
    <cellStyle name="style1431695279023" xfId="224"/>
    <cellStyle name="style1431695279055" xfId="225"/>
    <cellStyle name="style1431695279086" xfId="226"/>
    <cellStyle name="style1431695279117" xfId="227"/>
    <cellStyle name="style1431695279164" xfId="228"/>
    <cellStyle name="style1431695279195" xfId="229"/>
    <cellStyle name="style1431695279226" xfId="230"/>
    <cellStyle name="style1431695279257" xfId="231"/>
    <cellStyle name="style1431695279289" xfId="232"/>
    <cellStyle name="style1431695279975" xfId="233"/>
    <cellStyle name="style1431695281691" xfId="234"/>
    <cellStyle name="style1431695286823" xfId="235"/>
    <cellStyle name="style1431695286855" xfId="236"/>
    <cellStyle name="style1431695286886" xfId="237"/>
    <cellStyle name="style1431695300037" xfId="238"/>
    <cellStyle name="style1431695300333" xfId="239"/>
    <cellStyle name="style1431695300380" xfId="24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pageSetUpPr fitToPage="1"/>
  </sheetPr>
  <dimension ref="A1:G61"/>
  <sheetViews>
    <sheetView tabSelected="1" workbookViewId="0">
      <selection activeCell="I18" sqref="I18"/>
    </sheetView>
  </sheetViews>
  <sheetFormatPr defaultColWidth="8.625" defaultRowHeight="15.75" x14ac:dyDescent="0.25"/>
  <cols>
    <col min="2" max="2" width="17.125" customWidth="1"/>
    <col min="7" max="7" width="5.625" bestFit="1" customWidth="1"/>
    <col min="9" max="9" width="26" bestFit="1" customWidth="1"/>
  </cols>
  <sheetData>
    <row r="1" spans="1:7" x14ac:dyDescent="0.25">
      <c r="A1" s="4"/>
      <c r="B1" s="15" t="s">
        <v>59</v>
      </c>
      <c r="C1" s="15"/>
      <c r="D1" s="15"/>
      <c r="E1" s="15"/>
      <c r="F1" s="15"/>
      <c r="G1" s="15"/>
    </row>
    <row r="2" spans="1:7" x14ac:dyDescent="0.25">
      <c r="A2" s="4"/>
      <c r="B2" s="17"/>
      <c r="C2" s="18" t="s">
        <v>0</v>
      </c>
      <c r="D2" s="18"/>
      <c r="E2" s="19" t="s">
        <v>57</v>
      </c>
      <c r="F2" s="18"/>
      <c r="G2" s="16" t="s">
        <v>58</v>
      </c>
    </row>
    <row r="3" spans="1:7" ht="16.5" customHeight="1" x14ac:dyDescent="0.25">
      <c r="A3" s="4"/>
      <c r="B3" s="17"/>
      <c r="C3" s="8" t="s">
        <v>55</v>
      </c>
      <c r="D3" s="8" t="s">
        <v>56</v>
      </c>
      <c r="E3" s="8" t="s">
        <v>55</v>
      </c>
      <c r="F3" s="8" t="s">
        <v>56</v>
      </c>
      <c r="G3" s="16"/>
    </row>
    <row r="4" spans="1:7" x14ac:dyDescent="0.25">
      <c r="A4" s="4"/>
      <c r="B4" s="13" t="s">
        <v>1</v>
      </c>
      <c r="C4" s="9">
        <v>2.518096060140322E-3</v>
      </c>
      <c r="D4" s="9">
        <v>3.622643669776434E-3</v>
      </c>
      <c r="E4" s="9">
        <v>2.5777168751291912E-3</v>
      </c>
      <c r="F4" s="9">
        <v>2.912550353982309E-3</v>
      </c>
      <c r="G4" s="12">
        <v>0.72099999999999997</v>
      </c>
    </row>
    <row r="5" spans="1:7" x14ac:dyDescent="0.25">
      <c r="A5" s="4"/>
      <c r="B5" s="14" t="s">
        <v>2</v>
      </c>
      <c r="C5" s="1">
        <v>7.2840562320213957E-3</v>
      </c>
      <c r="D5" s="1">
        <v>1.6667604833871592E-2</v>
      </c>
      <c r="E5" s="1">
        <v>2.8287045136403243E-3</v>
      </c>
      <c r="F5" s="1">
        <v>4.6068409283680969E-3</v>
      </c>
      <c r="G5" s="10">
        <v>0.75</v>
      </c>
    </row>
    <row r="6" spans="1:7" x14ac:dyDescent="0.25">
      <c r="A6" s="4"/>
      <c r="B6" s="14" t="s">
        <v>3</v>
      </c>
      <c r="C6" s="1">
        <v>2.0255340551084398E-3</v>
      </c>
      <c r="D6" s="1">
        <v>4.3019453684084268E-3</v>
      </c>
      <c r="E6" s="1">
        <v>2.5854942558008296E-4</v>
      </c>
      <c r="F6" s="1">
        <v>6.6965535456045501E-4</v>
      </c>
      <c r="G6" s="10">
        <v>0.20899999999999999</v>
      </c>
    </row>
    <row r="7" spans="1:7" x14ac:dyDescent="0.25">
      <c r="A7" s="4"/>
      <c r="B7" s="14" t="s">
        <v>4</v>
      </c>
      <c r="C7" s="1">
        <v>1.1488199966718253E-3</v>
      </c>
      <c r="D7" s="1">
        <v>9.6845956410211373E-4</v>
      </c>
      <c r="E7" s="1">
        <v>2.2833787488986518E-3</v>
      </c>
      <c r="F7" s="1">
        <v>3.2460809236046248E-3</v>
      </c>
      <c r="G7" s="10">
        <v>0.44900000000000001</v>
      </c>
    </row>
    <row r="8" spans="1:7" x14ac:dyDescent="0.25">
      <c r="A8" s="4"/>
      <c r="B8" s="14" t="s">
        <v>5</v>
      </c>
      <c r="C8" s="1">
        <v>1.2878490516843556E-3</v>
      </c>
      <c r="D8" s="1">
        <v>1.0109178122470275E-3</v>
      </c>
      <c r="E8" s="1">
        <v>1.1414285178726769E-3</v>
      </c>
      <c r="F8" s="1">
        <v>1.2669722271113771E-3</v>
      </c>
      <c r="G8" s="10">
        <v>0.47199999999999998</v>
      </c>
    </row>
    <row r="9" spans="1:7" x14ac:dyDescent="0.25">
      <c r="A9" s="4"/>
      <c r="B9" s="14" t="s">
        <v>6</v>
      </c>
      <c r="C9" s="1">
        <v>1.9509540529907759E-2</v>
      </c>
      <c r="D9" s="1">
        <v>5.1884643766966124E-2</v>
      </c>
      <c r="E9" s="1">
        <v>1.6744934397609185E-2</v>
      </c>
      <c r="F9" s="1">
        <v>1.9233872068226774E-2</v>
      </c>
      <c r="G9" s="10">
        <v>3.5999999999999997E-2</v>
      </c>
    </row>
    <row r="10" spans="1:7" x14ac:dyDescent="0.25">
      <c r="A10" s="4"/>
      <c r="B10" s="14" t="s">
        <v>7</v>
      </c>
      <c r="C10" s="1">
        <v>0.13146527883313042</v>
      </c>
      <c r="D10" s="1">
        <v>0.15684776441812012</v>
      </c>
      <c r="E10" s="1">
        <v>0.16487597474467086</v>
      </c>
      <c r="F10" s="1">
        <v>0.15244772756514871</v>
      </c>
      <c r="G10" s="10">
        <v>0.27700000000000002</v>
      </c>
    </row>
    <row r="11" spans="1:7" x14ac:dyDescent="0.25">
      <c r="A11" s="4"/>
      <c r="B11" s="14" t="s">
        <v>8</v>
      </c>
      <c r="C11" s="1">
        <v>0.20871912853164176</v>
      </c>
      <c r="D11" s="1">
        <v>0.13663772415756772</v>
      </c>
      <c r="E11" s="1">
        <v>0.16050916797916037</v>
      </c>
      <c r="F11" s="1">
        <v>9.6510782941775369E-2</v>
      </c>
      <c r="G11" s="10">
        <v>0.20200000000000001</v>
      </c>
    </row>
    <row r="12" spans="1:7" x14ac:dyDescent="0.25">
      <c r="A12" s="4"/>
      <c r="B12" s="14" t="s">
        <v>9</v>
      </c>
      <c r="C12" s="1">
        <v>2.6346962360425902E-3</v>
      </c>
      <c r="D12" s="1">
        <v>9.0072066324648498E-3</v>
      </c>
      <c r="E12" s="1">
        <v>2.4549536031569499E-3</v>
      </c>
      <c r="F12" s="1">
        <v>3.0968341287239834E-3</v>
      </c>
      <c r="G12" s="10">
        <v>7.8E-2</v>
      </c>
    </row>
    <row r="13" spans="1:7" x14ac:dyDescent="0.25">
      <c r="A13" s="4"/>
      <c r="B13" s="14" t="s">
        <v>10</v>
      </c>
      <c r="C13" s="1">
        <v>8.6931086931086961E-5</v>
      </c>
      <c r="D13" s="1">
        <v>2.288519064494864E-4</v>
      </c>
      <c r="E13" s="1">
        <v>9.2525200713719502E-5</v>
      </c>
      <c r="F13" s="1">
        <v>2.4119768181086164E-4</v>
      </c>
      <c r="G13" s="10">
        <v>0.85899999999999999</v>
      </c>
    </row>
    <row r="14" spans="1:7" x14ac:dyDescent="0.25">
      <c r="A14" s="4"/>
      <c r="B14" s="14" t="s">
        <v>11</v>
      </c>
      <c r="C14" s="1">
        <v>1.5440228358036393E-3</v>
      </c>
      <c r="D14" s="1">
        <v>3.5939474311080443E-3</v>
      </c>
      <c r="E14" s="1">
        <v>1.6218971280248888E-4</v>
      </c>
      <c r="F14" s="1">
        <v>5.3586060241666406E-4</v>
      </c>
      <c r="G14" s="10">
        <v>2.8000000000000001E-2</v>
      </c>
    </row>
    <row r="15" spans="1:7" x14ac:dyDescent="0.25">
      <c r="A15" s="4"/>
      <c r="B15" s="14" t="s">
        <v>12</v>
      </c>
      <c r="C15" s="1">
        <v>1.391582120134959E-2</v>
      </c>
      <c r="D15" s="1">
        <v>1.2704480792330693E-2</v>
      </c>
      <c r="E15" s="1">
        <v>2.1672744240121975E-2</v>
      </c>
      <c r="F15" s="1">
        <v>2.1385493823814956E-2</v>
      </c>
      <c r="G15" s="10">
        <v>0.112</v>
      </c>
    </row>
    <row r="16" spans="1:7" x14ac:dyDescent="0.25">
      <c r="A16" s="4"/>
      <c r="B16" s="14" t="s">
        <v>13</v>
      </c>
      <c r="C16" s="1">
        <v>1.3886698956313353E-2</v>
      </c>
      <c r="D16" s="1">
        <v>1.2721423039455049E-2</v>
      </c>
      <c r="E16" s="1">
        <v>2.1622089981927439E-2</v>
      </c>
      <c r="F16" s="1">
        <v>2.1345452856322299E-2</v>
      </c>
      <c r="G16" s="10">
        <v>0.11700000000000001</v>
      </c>
    </row>
    <row r="17" spans="1:7" x14ac:dyDescent="0.25">
      <c r="A17" s="4"/>
      <c r="B17" s="14" t="s">
        <v>14</v>
      </c>
      <c r="C17" s="1">
        <v>1.1351667981289811E-2</v>
      </c>
      <c r="D17" s="1">
        <v>3.3396072806349826E-2</v>
      </c>
      <c r="E17" s="1">
        <v>3.0595561886164718E-2</v>
      </c>
      <c r="F17" s="1">
        <v>9.3763946690315014E-2</v>
      </c>
      <c r="G17" s="10">
        <v>0.9</v>
      </c>
    </row>
    <row r="18" spans="1:7" x14ac:dyDescent="0.25">
      <c r="A18" s="4"/>
      <c r="B18" s="14" t="s">
        <v>15</v>
      </c>
      <c r="C18" s="1">
        <v>9.8251896507241698E-2</v>
      </c>
      <c r="D18" s="1">
        <v>5.9838041395498559E-2</v>
      </c>
      <c r="E18" s="1">
        <v>7.2577171647538935E-2</v>
      </c>
      <c r="F18" s="1">
        <v>3.9366798688986827E-2</v>
      </c>
      <c r="G18" s="10">
        <v>0.155</v>
      </c>
    </row>
    <row r="19" spans="1:7" x14ac:dyDescent="0.25">
      <c r="A19" s="4"/>
      <c r="B19" s="14" t="s">
        <v>16</v>
      </c>
      <c r="C19" s="1">
        <v>3.1939367152668767E-4</v>
      </c>
      <c r="D19" s="1">
        <v>4.3738740861835889E-4</v>
      </c>
      <c r="E19" s="1">
        <v>5.4951889195382604E-4</v>
      </c>
      <c r="F19" s="1">
        <v>5.6869089221402505E-4</v>
      </c>
      <c r="G19" s="10">
        <v>0.156</v>
      </c>
    </row>
    <row r="20" spans="1:7" x14ac:dyDescent="0.25">
      <c r="A20" s="4"/>
      <c r="B20" s="14" t="s">
        <v>17</v>
      </c>
      <c r="C20" s="1">
        <v>6.7163210348668382E-5</v>
      </c>
      <c r="D20" s="1">
        <v>1.9219963401857632E-4</v>
      </c>
      <c r="E20" s="1">
        <v>3.7474548036015178E-4</v>
      </c>
      <c r="F20" s="1">
        <v>6.5025084501702229E-4</v>
      </c>
      <c r="G20" s="10">
        <v>3.5000000000000003E-2</v>
      </c>
    </row>
    <row r="21" spans="1:7" x14ac:dyDescent="0.25">
      <c r="A21" s="4"/>
      <c r="B21" s="14" t="s">
        <v>18</v>
      </c>
      <c r="C21" s="1">
        <v>1.8918981660038352E-3</v>
      </c>
      <c r="D21" s="1">
        <v>3.5623327038477727E-3</v>
      </c>
      <c r="E21" s="1">
        <v>2.5745373396227375E-3</v>
      </c>
      <c r="F21" s="1">
        <v>4.0903670558303153E-3</v>
      </c>
      <c r="G21" s="10">
        <v>0.32</v>
      </c>
    </row>
    <row r="22" spans="1:7" x14ac:dyDescent="0.25">
      <c r="A22" s="4"/>
      <c r="B22" s="14" t="s">
        <v>19</v>
      </c>
      <c r="C22" s="1">
        <v>2.8042421577315187E-2</v>
      </c>
      <c r="D22" s="1">
        <v>5.63838876000946E-2</v>
      </c>
      <c r="E22" s="1">
        <v>1.9834081146401748E-2</v>
      </c>
      <c r="F22" s="1">
        <v>3.7392765313353782E-2</v>
      </c>
      <c r="G22" s="10">
        <v>0.76900000000000002</v>
      </c>
    </row>
    <row r="23" spans="1:7" x14ac:dyDescent="0.25">
      <c r="A23" s="4"/>
      <c r="B23" s="14" t="s">
        <v>20</v>
      </c>
      <c r="C23" s="1">
        <v>1.3370228651268406E-3</v>
      </c>
      <c r="D23" s="1">
        <v>2.9867333687272979E-3</v>
      </c>
      <c r="E23" s="1">
        <v>1.9263455875720474E-4</v>
      </c>
      <c r="F23" s="1">
        <v>5.2877915784715034E-4</v>
      </c>
      <c r="G23" s="10">
        <v>0.123</v>
      </c>
    </row>
    <row r="24" spans="1:7" x14ac:dyDescent="0.25">
      <c r="A24" s="4"/>
      <c r="B24" s="14" t="s">
        <v>21</v>
      </c>
      <c r="C24" s="1">
        <v>6.4032246039881155E-2</v>
      </c>
      <c r="D24" s="1">
        <v>5.4904029136482672E-2</v>
      </c>
      <c r="E24" s="1">
        <v>2.8391947362289411E-2</v>
      </c>
      <c r="F24" s="1">
        <v>1.616246385785183E-2</v>
      </c>
      <c r="G24" s="10">
        <v>0.03</v>
      </c>
    </row>
    <row r="25" spans="1:7" x14ac:dyDescent="0.25">
      <c r="A25" s="4"/>
      <c r="B25" s="14" t="s">
        <v>22</v>
      </c>
      <c r="C25" s="1">
        <v>9.7730253131221969E-4</v>
      </c>
      <c r="D25" s="1">
        <v>1.6411887829149655E-3</v>
      </c>
      <c r="E25" s="1">
        <v>2.0102300294654566E-3</v>
      </c>
      <c r="F25" s="1">
        <v>6.0248523053825628E-3</v>
      </c>
      <c r="G25" s="10">
        <v>0.65200000000000002</v>
      </c>
    </row>
    <row r="26" spans="1:7" x14ac:dyDescent="0.25">
      <c r="A26" s="4"/>
      <c r="B26" s="14" t="s">
        <v>23</v>
      </c>
      <c r="C26" s="1">
        <v>3.4282844967154316E-3</v>
      </c>
      <c r="D26" s="1">
        <v>8.168553465225872E-3</v>
      </c>
      <c r="E26" s="1">
        <v>3.146287250792215E-4</v>
      </c>
      <c r="F26" s="1">
        <v>6.6948907915764723E-4</v>
      </c>
      <c r="G26" s="10">
        <v>0.17100000000000001</v>
      </c>
    </row>
    <row r="27" spans="1:7" x14ac:dyDescent="0.25">
      <c r="A27" s="4"/>
      <c r="B27" s="14" t="s">
        <v>24</v>
      </c>
      <c r="C27" s="1">
        <v>3.1903440788058363E-3</v>
      </c>
      <c r="D27" s="1">
        <v>4.589093952485781E-3</v>
      </c>
      <c r="E27" s="1">
        <v>3.181000718915371E-3</v>
      </c>
      <c r="F27" s="1">
        <v>8.4742909987473528E-3</v>
      </c>
      <c r="G27" s="10">
        <v>0.19900000000000001</v>
      </c>
    </row>
    <row r="28" spans="1:7" x14ac:dyDescent="0.25">
      <c r="A28" s="4"/>
      <c r="B28" s="14" t="s">
        <v>25</v>
      </c>
      <c r="C28" s="1">
        <v>8.0450454020635394E-3</v>
      </c>
      <c r="D28" s="1">
        <v>1.2908009937013255E-2</v>
      </c>
      <c r="E28" s="1">
        <v>1.2691631125501738E-3</v>
      </c>
      <c r="F28" s="1">
        <v>1.5038233498275344E-3</v>
      </c>
      <c r="G28" s="10">
        <v>0.151</v>
      </c>
    </row>
    <row r="29" spans="1:7" x14ac:dyDescent="0.25">
      <c r="A29" s="4"/>
      <c r="B29" s="14" t="s">
        <v>26</v>
      </c>
      <c r="C29" s="1">
        <v>2.4799619403524951E-2</v>
      </c>
      <c r="D29" s="1">
        <v>5.0955066252969208E-2</v>
      </c>
      <c r="E29" s="1">
        <v>2.5036565693179131E-3</v>
      </c>
      <c r="F29" s="1">
        <v>3.8894596546932936E-3</v>
      </c>
      <c r="G29" s="10">
        <v>0.34200000000000003</v>
      </c>
    </row>
    <row r="30" spans="1:7" x14ac:dyDescent="0.25">
      <c r="A30" s="4"/>
      <c r="B30" s="14" t="s">
        <v>27</v>
      </c>
      <c r="C30" s="1">
        <v>3.361644500366791E-3</v>
      </c>
      <c r="D30" s="1">
        <v>6.3103291053663571E-3</v>
      </c>
      <c r="E30" s="1">
        <v>2.8081736445177946E-4</v>
      </c>
      <c r="F30" s="1">
        <v>7.7226232739002298E-4</v>
      </c>
      <c r="G30" s="10">
        <v>7.9000000000000001E-2</v>
      </c>
    </row>
    <row r="31" spans="1:7" x14ac:dyDescent="0.25">
      <c r="A31" s="4"/>
      <c r="B31" s="14" t="s">
        <v>28</v>
      </c>
      <c r="C31" s="1">
        <v>2.4603499157602484E-2</v>
      </c>
      <c r="D31" s="1">
        <v>3.2641842310079931E-2</v>
      </c>
      <c r="E31" s="1">
        <v>5.2911130967515804E-2</v>
      </c>
      <c r="F31" s="1">
        <v>4.7788167494053034E-2</v>
      </c>
      <c r="G31" s="10">
        <v>8.0000000000000002E-3</v>
      </c>
    </row>
    <row r="32" spans="1:7" x14ac:dyDescent="0.25">
      <c r="A32" s="4"/>
      <c r="B32" s="14" t="s">
        <v>29</v>
      </c>
      <c r="C32" s="1">
        <v>2.2460651730166698E-3</v>
      </c>
      <c r="D32" s="1">
        <v>6.3702173597246694E-3</v>
      </c>
      <c r="E32" s="1">
        <v>6.2162376311150549E-4</v>
      </c>
      <c r="F32" s="1">
        <v>2.0344814412847734E-3</v>
      </c>
      <c r="G32" s="10">
        <v>0.28499999999999998</v>
      </c>
    </row>
    <row r="33" spans="1:7" x14ac:dyDescent="0.25">
      <c r="A33" s="4"/>
      <c r="B33" s="14" t="s">
        <v>30</v>
      </c>
      <c r="C33" s="1">
        <v>7.3768861270549898E-3</v>
      </c>
      <c r="D33" s="1">
        <v>2.2077558033302944E-2</v>
      </c>
      <c r="E33" s="1">
        <v>2.6793566923219474E-4</v>
      </c>
      <c r="F33" s="1">
        <v>8.6697532978420415E-4</v>
      </c>
      <c r="G33" s="10">
        <v>0.152</v>
      </c>
    </row>
    <row r="34" spans="1:7" x14ac:dyDescent="0.25">
      <c r="A34" s="4"/>
      <c r="B34" s="14" t="s">
        <v>31</v>
      </c>
      <c r="C34" s="1">
        <v>1.7401097415653615E-3</v>
      </c>
      <c r="D34" s="1">
        <v>2.6204748833729163E-3</v>
      </c>
      <c r="E34" s="1">
        <v>3.2258232715262555E-3</v>
      </c>
      <c r="F34" s="1">
        <v>7.0258446353640078E-3</v>
      </c>
      <c r="G34" s="10">
        <v>0.74299999999999999</v>
      </c>
    </row>
    <row r="35" spans="1:7" x14ac:dyDescent="0.25">
      <c r="A35" s="4"/>
      <c r="B35" s="14" t="s">
        <v>32</v>
      </c>
      <c r="C35" s="1">
        <v>1.3884539874974529E-3</v>
      </c>
      <c r="D35" s="1">
        <v>2.6779540035997912E-3</v>
      </c>
      <c r="E35" s="1">
        <v>1.2879546492653032E-3</v>
      </c>
      <c r="F35" s="1">
        <v>1.3320924404189854E-3</v>
      </c>
      <c r="G35" s="10">
        <v>0.44900000000000001</v>
      </c>
    </row>
    <row r="36" spans="1:7" x14ac:dyDescent="0.25">
      <c r="A36" s="4"/>
      <c r="B36" s="14" t="s">
        <v>33</v>
      </c>
      <c r="C36" s="1">
        <v>1.8648238635781779E-2</v>
      </c>
      <c r="D36" s="1">
        <v>4.0332685233582931E-2</v>
      </c>
      <c r="E36" s="1">
        <v>2.2296023680501785E-2</v>
      </c>
      <c r="F36" s="1">
        <v>7.1577946677352192E-2</v>
      </c>
      <c r="G36" s="10">
        <v>0.88400000000000001</v>
      </c>
    </row>
    <row r="37" spans="1:7" x14ac:dyDescent="0.25">
      <c r="A37" s="4"/>
      <c r="B37" s="14" t="s">
        <v>34</v>
      </c>
      <c r="C37" s="1">
        <v>0</v>
      </c>
      <c r="D37" s="1">
        <v>0</v>
      </c>
      <c r="E37" s="1">
        <v>1.0420261905085224E-4</v>
      </c>
      <c r="F37" s="1">
        <v>3.6944220553345006E-4</v>
      </c>
      <c r="G37" s="10">
        <v>8.1000000000000003E-2</v>
      </c>
    </row>
    <row r="38" spans="1:7" x14ac:dyDescent="0.25">
      <c r="A38" s="4"/>
      <c r="B38" s="14" t="s">
        <v>35</v>
      </c>
      <c r="C38" s="1">
        <v>3.1594874813454583E-4</v>
      </c>
      <c r="D38" s="1">
        <v>4.3326481836830459E-4</v>
      </c>
      <c r="E38" s="1">
        <v>3.8598037059478778E-4</v>
      </c>
      <c r="F38" s="1">
        <v>6.7244747176976925E-4</v>
      </c>
      <c r="G38" s="10">
        <v>0.80400000000000005</v>
      </c>
    </row>
    <row r="39" spans="1:7" x14ac:dyDescent="0.25">
      <c r="A39" s="4"/>
      <c r="B39" s="14" t="s">
        <v>36</v>
      </c>
      <c r="C39" s="1">
        <v>2.2830410612331808E-3</v>
      </c>
      <c r="D39" s="1">
        <v>3.4195173541931427E-3</v>
      </c>
      <c r="E39" s="1">
        <v>2.376421654456928E-3</v>
      </c>
      <c r="F39" s="1">
        <v>3.515613969984949E-3</v>
      </c>
      <c r="G39" s="10">
        <v>0.58099999999999996</v>
      </c>
    </row>
    <row r="40" spans="1:7" x14ac:dyDescent="0.25">
      <c r="A40" s="4"/>
      <c r="B40" s="14" t="s">
        <v>37</v>
      </c>
      <c r="C40" s="1">
        <v>3.6995182224952393E-4</v>
      </c>
      <c r="D40" s="1">
        <v>1.2615907045799035E-3</v>
      </c>
      <c r="E40" s="1">
        <v>1.0245140666677525E-3</v>
      </c>
      <c r="F40" s="1">
        <v>1.73458412744953E-3</v>
      </c>
      <c r="G40" s="10">
        <v>1.7000000000000001E-2</v>
      </c>
    </row>
    <row r="41" spans="1:7" x14ac:dyDescent="0.25">
      <c r="A41" s="4"/>
      <c r="B41" s="14" t="s">
        <v>38</v>
      </c>
      <c r="C41" s="1">
        <v>4.9094589956303935E-3</v>
      </c>
      <c r="D41" s="1">
        <v>4.1562805440027648E-3</v>
      </c>
      <c r="E41" s="1">
        <v>1.2273190505573168E-2</v>
      </c>
      <c r="F41" s="1">
        <v>8.6744308050775033E-3</v>
      </c>
      <c r="G41" s="10">
        <v>1E-3</v>
      </c>
    </row>
    <row r="42" spans="1:7" x14ac:dyDescent="0.25">
      <c r="A42" s="4"/>
      <c r="B42" s="14" t="s">
        <v>39</v>
      </c>
      <c r="C42" s="1">
        <v>1.5918527901702599E-3</v>
      </c>
      <c r="D42" s="1">
        <v>2.1752893156146333E-3</v>
      </c>
      <c r="E42" s="1">
        <v>3.2626916612342725E-3</v>
      </c>
      <c r="F42" s="1">
        <v>4.1810457675423556E-3</v>
      </c>
      <c r="G42" s="10">
        <v>0.05</v>
      </c>
    </row>
    <row r="43" spans="1:7" x14ac:dyDescent="0.25">
      <c r="A43" s="4"/>
      <c r="B43" s="14" t="s">
        <v>40</v>
      </c>
      <c r="C43" s="1">
        <v>8.7747036162663227E-4</v>
      </c>
      <c r="D43" s="1">
        <v>2.9018393691697683E-3</v>
      </c>
      <c r="E43" s="1">
        <v>4.1421450657303237E-4</v>
      </c>
      <c r="F43" s="1">
        <v>1.5518641237926905E-3</v>
      </c>
      <c r="G43" s="10">
        <v>0.216</v>
      </c>
    </row>
    <row r="44" spans="1:7" x14ac:dyDescent="0.25">
      <c r="A44" s="4"/>
      <c r="B44" s="14" t="s">
        <v>41</v>
      </c>
      <c r="C44" s="1">
        <v>5.8183381089009154E-4</v>
      </c>
      <c r="D44" s="1">
        <v>2.349776348986156E-3</v>
      </c>
      <c r="E44" s="1">
        <v>1.3359197310162673E-3</v>
      </c>
      <c r="F44" s="1">
        <v>2.7877628641482712E-3</v>
      </c>
      <c r="G44" s="10">
        <v>8.1000000000000003E-2</v>
      </c>
    </row>
    <row r="45" spans="1:7" x14ac:dyDescent="0.25">
      <c r="A45" s="4"/>
      <c r="B45" s="14" t="s">
        <v>42</v>
      </c>
      <c r="C45" s="1">
        <v>1.7226853985263246E-2</v>
      </c>
      <c r="D45" s="1">
        <v>5.095972247105706E-2</v>
      </c>
      <c r="E45" s="1">
        <v>7.3421129212857067E-2</v>
      </c>
      <c r="F45" s="1">
        <v>0.10670481233645294</v>
      </c>
      <c r="G45" s="10">
        <v>2E-3</v>
      </c>
    </row>
    <row r="46" spans="1:7" x14ac:dyDescent="0.25">
      <c r="A46" s="4"/>
      <c r="B46" s="14" t="s">
        <v>43</v>
      </c>
      <c r="C46" s="1">
        <v>1.70827599564034E-2</v>
      </c>
      <c r="D46" s="1">
        <v>5.0861869053595229E-2</v>
      </c>
      <c r="E46" s="1">
        <v>7.2799982230458693E-2</v>
      </c>
      <c r="F46" s="1">
        <v>0.10622221330238656</v>
      </c>
      <c r="G46" s="10">
        <v>2E-3</v>
      </c>
    </row>
    <row r="47" spans="1:7" x14ac:dyDescent="0.25">
      <c r="A47" s="4"/>
      <c r="B47" s="14" t="s">
        <v>44</v>
      </c>
      <c r="C47" s="1">
        <v>1.6153341318258922E-3</v>
      </c>
      <c r="D47" s="1">
        <v>3.3933138720231471E-3</v>
      </c>
      <c r="E47" s="1">
        <v>3.6724190888110794E-4</v>
      </c>
      <c r="F47" s="1">
        <v>7.4382105646181914E-4</v>
      </c>
      <c r="G47" s="10">
        <v>0.20300000000000001</v>
      </c>
    </row>
    <row r="48" spans="1:7" x14ac:dyDescent="0.25">
      <c r="A48" s="4"/>
      <c r="B48" s="14" t="s">
        <v>45</v>
      </c>
      <c r="C48" s="1">
        <v>3.4683663505928478E-4</v>
      </c>
      <c r="D48" s="1">
        <v>5.9118352730700482E-4</v>
      </c>
      <c r="E48" s="1">
        <v>2.3456752010960692E-4</v>
      </c>
      <c r="F48" s="1">
        <v>4.5032894703196809E-4</v>
      </c>
      <c r="G48" s="10">
        <v>0.23899999999999999</v>
      </c>
    </row>
    <row r="49" spans="1:7" x14ac:dyDescent="0.25">
      <c r="A49" s="4"/>
      <c r="B49" s="14" t="s">
        <v>46</v>
      </c>
      <c r="C49" s="1">
        <v>1.8257089977674858E-2</v>
      </c>
      <c r="D49" s="1">
        <v>1.7207892451544464E-2</v>
      </c>
      <c r="E49" s="1">
        <v>3.3417987562867998E-2</v>
      </c>
      <c r="F49" s="1">
        <v>2.9771047315237466E-2</v>
      </c>
      <c r="G49" s="10">
        <v>4.7E-2</v>
      </c>
    </row>
    <row r="50" spans="1:7" x14ac:dyDescent="0.25">
      <c r="A50" s="4"/>
      <c r="B50" s="14" t="s">
        <v>47</v>
      </c>
      <c r="C50" s="1">
        <v>1.1861177528989049E-3</v>
      </c>
      <c r="D50" s="1">
        <v>3.5537086051192135E-3</v>
      </c>
      <c r="E50" s="1">
        <v>3.0856494184090545E-4</v>
      </c>
      <c r="F50" s="1">
        <v>6.7339208116712834E-4</v>
      </c>
      <c r="G50" s="10">
        <v>0.66500000000000004</v>
      </c>
    </row>
    <row r="51" spans="1:7" x14ac:dyDescent="0.25">
      <c r="A51" s="4"/>
      <c r="B51" s="14" t="s">
        <v>48</v>
      </c>
      <c r="C51" s="1">
        <v>9.494344357346772E-2</v>
      </c>
      <c r="D51" s="1">
        <v>6.3158614188327161E-2</v>
      </c>
      <c r="E51" s="1">
        <v>9.1980334798396179E-2</v>
      </c>
      <c r="F51" s="1">
        <v>4.7454848221698286E-2</v>
      </c>
      <c r="G51" s="10">
        <v>0.63100000000000001</v>
      </c>
    </row>
    <row r="52" spans="1:7" x14ac:dyDescent="0.25">
      <c r="A52" s="4"/>
      <c r="B52" s="14" t="s">
        <v>49</v>
      </c>
      <c r="C52" s="1">
        <v>3.5483495816640035E-3</v>
      </c>
      <c r="D52" s="1">
        <v>6.3153595827657501E-3</v>
      </c>
      <c r="E52" s="1">
        <v>1.3788151422158715E-3</v>
      </c>
      <c r="F52" s="1">
        <v>5.1910724906571969E-3</v>
      </c>
      <c r="G52" s="10">
        <v>1.2999999999999999E-2</v>
      </c>
    </row>
    <row r="53" spans="1:7" x14ac:dyDescent="0.25">
      <c r="A53" s="4"/>
      <c r="B53" s="14" t="s">
        <v>50</v>
      </c>
      <c r="C53" s="1">
        <v>6.2909142389042409E-4</v>
      </c>
      <c r="D53" s="1">
        <v>1.1718595101487136E-3</v>
      </c>
      <c r="E53" s="1">
        <v>8.5130624500390426E-3</v>
      </c>
      <c r="F53" s="1">
        <v>3.7595287726598467E-2</v>
      </c>
      <c r="G53" s="10">
        <v>0.72799999999999998</v>
      </c>
    </row>
    <row r="54" spans="1:7" x14ac:dyDescent="0.25">
      <c r="A54" s="4"/>
      <c r="B54" s="14" t="s">
        <v>51</v>
      </c>
      <c r="C54" s="1">
        <v>3.1573581225131137E-3</v>
      </c>
      <c r="D54" s="1">
        <v>6.7965067973545842E-3</v>
      </c>
      <c r="E54" s="1">
        <v>5.2171507312732037E-3</v>
      </c>
      <c r="F54" s="1">
        <v>6.2872498077557676E-3</v>
      </c>
      <c r="G54" s="10">
        <v>0.151</v>
      </c>
    </row>
    <row r="55" spans="1:7" x14ac:dyDescent="0.25">
      <c r="A55" s="4"/>
      <c r="B55" s="14" t="s">
        <v>52</v>
      </c>
      <c r="C55" s="1">
        <v>8.5810477077742711E-2</v>
      </c>
      <c r="D55" s="1">
        <v>0.13984778001624376</v>
      </c>
      <c r="E55" s="1">
        <v>2.3576028060504621E-2</v>
      </c>
      <c r="F55" s="1">
        <v>4.0028202425208707E-2</v>
      </c>
      <c r="G55" s="10">
        <v>0.14299999999999999</v>
      </c>
    </row>
    <row r="56" spans="1:7" x14ac:dyDescent="0.25">
      <c r="A56" s="4"/>
      <c r="B56" s="14" t="s">
        <v>53</v>
      </c>
      <c r="C56" s="1">
        <v>7.8549350737930554E-3</v>
      </c>
      <c r="D56" s="1">
        <v>2.4557518431302446E-2</v>
      </c>
      <c r="E56" s="1">
        <v>2.2152747334415177E-3</v>
      </c>
      <c r="F56" s="1">
        <v>2.1830409045386252E-3</v>
      </c>
      <c r="G56" s="10">
        <v>0.107</v>
      </c>
    </row>
    <row r="57" spans="1:7" x14ac:dyDescent="0.25">
      <c r="A57" s="4"/>
      <c r="B57" s="7" t="s">
        <v>54</v>
      </c>
      <c r="C57" s="2">
        <v>1.2776138576404446E-4</v>
      </c>
      <c r="D57" s="2">
        <v>2.3620905854458961E-4</v>
      </c>
      <c r="E57" s="2">
        <v>5.1814344287543998E-4</v>
      </c>
      <c r="F57" s="2">
        <v>1.0172907921802202E-3</v>
      </c>
      <c r="G57" s="11">
        <v>0.23599999999999999</v>
      </c>
    </row>
    <row r="58" spans="1:7" x14ac:dyDescent="0.25">
      <c r="A58" s="4"/>
      <c r="B58" s="4"/>
      <c r="C58" s="4"/>
      <c r="D58" s="4"/>
      <c r="E58" s="4"/>
      <c r="F58" s="4"/>
      <c r="G58" s="4"/>
    </row>
    <row r="59" spans="1:7" x14ac:dyDescent="0.25">
      <c r="A59" s="6"/>
      <c r="B59" s="5"/>
      <c r="C59" s="4"/>
      <c r="D59" s="4"/>
      <c r="E59" s="4"/>
      <c r="F59" s="4"/>
      <c r="G59" s="4"/>
    </row>
    <row r="60" spans="1:7" x14ac:dyDescent="0.25">
      <c r="A60" s="4"/>
      <c r="B60" s="4"/>
      <c r="C60" s="4"/>
      <c r="D60" s="4"/>
      <c r="E60" s="4"/>
      <c r="F60" s="4"/>
      <c r="G60" s="4"/>
    </row>
    <row r="61" spans="1:7" x14ac:dyDescent="0.25">
      <c r="A61" s="6"/>
      <c r="B61" s="3"/>
      <c r="C61" s="4"/>
      <c r="D61" s="4"/>
      <c r="E61" s="4"/>
      <c r="F61" s="4"/>
      <c r="G61" s="4"/>
    </row>
  </sheetData>
  <mergeCells count="5">
    <mergeCell ref="B1:G1"/>
    <mergeCell ref="G2:G3"/>
    <mergeCell ref="B2:B3"/>
    <mergeCell ref="C2:D2"/>
    <mergeCell ref="E2:F2"/>
  </mergeCells>
  <phoneticPr fontId="8" type="noConversion"/>
  <conditionalFormatting sqref="G4:G57">
    <cfRule type="cellIs" dxfId="0" priority="1" operator="lessThan">
      <formula>0.05</formula>
    </cfRule>
  </conditionalFormatting>
  <pageMargins left="0.7" right="0.7" top="0.75" bottom="0.75" header="0.3" footer="0.3"/>
  <pageSetup scale="7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 16SL6 Genus</vt:lpstr>
      <vt:lpstr>'Table S3 16SL6 Genus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3:59:46Z</dcterms:modified>
</cp:coreProperties>
</file>